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45029\Desktop\"/>
    </mc:Choice>
  </mc:AlternateContent>
  <xr:revisionPtr revIDLastSave="0" documentId="13_ncr:1_{F12A2A1B-38E8-457B-B5E8-32D6B0A3F7FC}" xr6:coauthVersionLast="47" xr6:coauthVersionMax="47" xr10:uidLastSave="{00000000-0000-0000-0000-000000000000}"/>
  <bookViews>
    <workbookView xWindow="-110" yWindow="-110" windowWidth="25820" windowHeight="15500" activeTab="3" xr2:uid="{00000000-000D-0000-FFFF-FFFF00000000}"/>
  </bookViews>
  <sheets>
    <sheet name="Fig.1" sheetId="1" r:id="rId1"/>
    <sheet name="Fig.2" sheetId="5" r:id="rId2"/>
    <sheet name="Fig.4" sheetId="3" r:id="rId3"/>
    <sheet name="Fig.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3" i="4" l="1"/>
  <c r="G22" i="4"/>
  <c r="G21" i="4"/>
  <c r="G20" i="4"/>
  <c r="G19" i="4"/>
  <c r="M6" i="1" l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82" uniqueCount="47">
  <si>
    <t>Continuous</t>
    <phoneticPr fontId="1" type="noConversion"/>
  </si>
  <si>
    <t>Discontinuous</t>
    <phoneticPr fontId="1" type="noConversion"/>
  </si>
  <si>
    <t>Sporadic</t>
    <phoneticPr fontId="1" type="noConversion"/>
  </si>
  <si>
    <t>Isolated</t>
    <phoneticPr fontId="1" type="noConversion"/>
  </si>
  <si>
    <t>High</t>
    <phoneticPr fontId="1" type="noConversion"/>
  </si>
  <si>
    <t>Medium</t>
    <phoneticPr fontId="1" type="noConversion"/>
  </si>
  <si>
    <t>Low</t>
    <phoneticPr fontId="1" type="noConversion"/>
  </si>
  <si>
    <t>Entire area</t>
    <phoneticPr fontId="1" type="noConversion"/>
  </si>
  <si>
    <t>Very likely</t>
    <phoneticPr fontId="1" type="noConversion"/>
  </si>
  <si>
    <t>Likely</t>
    <phoneticPr fontId="1" type="noConversion"/>
  </si>
  <si>
    <t>Unlikely</t>
    <phoneticPr fontId="1" type="noConversion"/>
  </si>
  <si>
    <t>Small lakes</t>
    <phoneticPr fontId="1" type="noConversion"/>
  </si>
  <si>
    <t>Medium lakes</t>
    <phoneticPr fontId="1" type="noConversion"/>
  </si>
  <si>
    <t>Large lakes</t>
    <phoneticPr fontId="1" type="noConversion"/>
  </si>
  <si>
    <t>Spatial
density</t>
    <phoneticPr fontId="1" type="noConversion"/>
  </si>
  <si>
    <t>Permafrost extent</t>
  </si>
  <si>
    <t>Permafrost extent</t>
    <phoneticPr fontId="1" type="noConversion"/>
  </si>
  <si>
    <t>Ground ice content</t>
    <phoneticPr fontId="1" type="noConversion"/>
  </si>
  <si>
    <t>Thermokarst lake</t>
  </si>
  <si>
    <t>Thermokarst lake</t>
    <phoneticPr fontId="1" type="noConversion"/>
  </si>
  <si>
    <t>Entire
area</t>
    <phoneticPr fontId="1" type="noConversion"/>
  </si>
  <si>
    <t>Yedoma
region</t>
    <phoneticPr fontId="1" type="noConversion"/>
  </si>
  <si>
    <t>Total</t>
    <phoneticPr fontId="1" type="noConversion"/>
  </si>
  <si>
    <t>Year</t>
    <phoneticPr fontId="1" type="noConversion"/>
  </si>
  <si>
    <t>Unlikely</t>
  </si>
  <si>
    <t>Likely</t>
  </si>
  <si>
    <t>Very likely</t>
  </si>
  <si>
    <t>Low</t>
  </si>
  <si>
    <t>Medium</t>
  </si>
  <si>
    <t>High</t>
  </si>
  <si>
    <t xml:space="preserve">Isolated   </t>
  </si>
  <si>
    <t xml:space="preserve">Sporadic   </t>
  </si>
  <si>
    <t xml:space="preserve">Discontinuous </t>
  </si>
  <si>
    <t>Continuous</t>
  </si>
  <si>
    <t>All lakes</t>
    <phoneticPr fontId="1" type="noConversion"/>
  </si>
  <si>
    <t>Lake-wise density (%)</t>
    <phoneticPr fontId="1" type="noConversion"/>
  </si>
  <si>
    <t>Sporadic</t>
  </si>
  <si>
    <t>Isolate</t>
  </si>
  <si>
    <t>Yedoma</t>
  </si>
  <si>
    <t>Region</t>
    <phoneticPr fontId="1" type="noConversion"/>
  </si>
  <si>
    <t>Q1</t>
  </si>
  <si>
    <t>Median</t>
  </si>
  <si>
    <t>Q3</t>
  </si>
  <si>
    <t>Year since
lake drainage</t>
    <phoneticPr fontId="1" type="noConversion"/>
  </si>
  <si>
    <t>Likely thermokarst lake</t>
    <phoneticPr fontId="1" type="noConversion"/>
  </si>
  <si>
    <t>Unlikely thermokarst lake</t>
    <phoneticPr fontId="1" type="noConversion"/>
  </si>
  <si>
    <t>Very likely thermokarst lak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7"/>
  <sheetViews>
    <sheetView zoomScale="175" zoomScaleNormal="175" workbookViewId="0">
      <selection activeCell="C14" sqref="C14"/>
    </sheetView>
  </sheetViews>
  <sheetFormatPr defaultColWidth="8.9140625" defaultRowHeight="14" x14ac:dyDescent="0.3"/>
  <cols>
    <col min="1" max="1" width="11.75" style="1" bestFit="1" customWidth="1"/>
    <col min="2" max="2" width="5.5" style="1" bestFit="1" customWidth="1"/>
    <col min="3" max="3" width="7.33203125" style="1" bestFit="1" customWidth="1"/>
    <col min="4" max="4" width="9.5" style="1" bestFit="1" customWidth="1"/>
    <col min="5" max="5" width="11.83203125" style="1" bestFit="1" customWidth="1"/>
    <col min="6" max="6" width="7.6640625" style="1" bestFit="1" customWidth="1"/>
    <col min="7" max="7" width="6.9140625" style="1" bestFit="1" customWidth="1"/>
    <col min="8" max="8" width="9.4140625" style="1" bestFit="1" customWidth="1"/>
    <col min="9" max="9" width="5.83203125" style="1" bestFit="1" customWidth="1"/>
    <col min="10" max="10" width="7.4140625" style="1" bestFit="1" customWidth="1"/>
    <col min="11" max="11" width="4.9140625" style="1" bestFit="1" customWidth="1"/>
    <col min="12" max="12" width="7.25" style="1" bestFit="1" customWidth="1"/>
    <col min="13" max="13" width="4.9140625" style="1" bestFit="1" customWidth="1"/>
    <col min="14" max="18" width="9.75" style="1" customWidth="1"/>
    <col min="19" max="19" width="8.9140625" style="1"/>
    <col min="20" max="35" width="9.75" style="1" customWidth="1"/>
    <col min="36" max="16384" width="8.9140625" style="1"/>
  </cols>
  <sheetData>
    <row r="1" spans="1:35" x14ac:dyDescent="0.3">
      <c r="A1" s="8" t="s">
        <v>14</v>
      </c>
      <c r="B1" s="9" t="s">
        <v>20</v>
      </c>
      <c r="C1" s="9" t="s">
        <v>21</v>
      </c>
      <c r="D1" s="7" t="s">
        <v>16</v>
      </c>
      <c r="E1" s="7"/>
      <c r="F1" s="7"/>
      <c r="G1" s="7"/>
      <c r="H1" s="7" t="s">
        <v>19</v>
      </c>
      <c r="I1" s="7"/>
      <c r="J1" s="7"/>
      <c r="K1" s="7" t="s">
        <v>17</v>
      </c>
      <c r="L1" s="7"/>
      <c r="M1" s="7"/>
      <c r="N1" s="7"/>
      <c r="O1" s="7"/>
      <c r="P1" s="7"/>
      <c r="Q1" s="7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35" x14ac:dyDescent="0.3">
      <c r="A2" s="8"/>
      <c r="B2" s="7"/>
      <c r="C2" s="7"/>
      <c r="D2" s="3" t="s">
        <v>0</v>
      </c>
      <c r="E2" s="3" t="s">
        <v>1</v>
      </c>
      <c r="F2" s="3" t="s">
        <v>2</v>
      </c>
      <c r="G2" s="3" t="s">
        <v>3</v>
      </c>
      <c r="H2" s="3" t="s">
        <v>8</v>
      </c>
      <c r="I2" s="3" t="s">
        <v>9</v>
      </c>
      <c r="J2" s="3" t="s">
        <v>10</v>
      </c>
      <c r="K2" s="3" t="s">
        <v>4</v>
      </c>
      <c r="L2" s="3" t="s">
        <v>5</v>
      </c>
      <c r="M2" s="3" t="s">
        <v>6</v>
      </c>
      <c r="N2" s="3"/>
      <c r="O2" s="3"/>
      <c r="P2" s="3"/>
      <c r="Q2" s="3"/>
    </row>
    <row r="3" spans="1:35" x14ac:dyDescent="0.3">
      <c r="A3" s="3" t="s">
        <v>11</v>
      </c>
      <c r="B3" s="5">
        <v>1.4160811084805229</v>
      </c>
      <c r="C3" s="5">
        <v>2.2553073938624304</v>
      </c>
      <c r="D3" s="5">
        <v>1.1104598553220739</v>
      </c>
      <c r="E3" s="5">
        <v>3.4386304346913112</v>
      </c>
      <c r="F3" s="5">
        <v>1.5201310050851227</v>
      </c>
      <c r="G3" s="5">
        <v>0.88211747013524533</v>
      </c>
      <c r="H3" s="5">
        <v>3.7619056193860079</v>
      </c>
      <c r="I3" s="5">
        <v>2.2816270519063795</v>
      </c>
      <c r="J3" s="5">
        <v>1.0475459102535418</v>
      </c>
      <c r="K3" s="5">
        <v>1.451083816243395</v>
      </c>
      <c r="L3" s="5">
        <v>2.455892130025056</v>
      </c>
      <c r="M3" s="5">
        <v>1.2114820790026333</v>
      </c>
      <c r="N3" s="4"/>
      <c r="O3" s="4"/>
      <c r="P3" s="4"/>
      <c r="Q3" s="4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x14ac:dyDescent="0.3">
      <c r="A4" s="3" t="s">
        <v>12</v>
      </c>
      <c r="B4" s="5">
        <v>0.25722974156483841</v>
      </c>
      <c r="C4" s="5">
        <v>0.91256801311679092</v>
      </c>
      <c r="D4" s="5">
        <v>0.21565187274503872</v>
      </c>
      <c r="E4" s="5">
        <v>0.7373189090528629</v>
      </c>
      <c r="F4" s="5">
        <v>0.23277952102653346</v>
      </c>
      <c r="G4" s="5">
        <v>0.10062534040988406</v>
      </c>
      <c r="H4" s="5">
        <v>1.4165590189223094</v>
      </c>
      <c r="I4" s="5">
        <v>0.48365115561194316</v>
      </c>
      <c r="J4" s="5">
        <v>0.10860034950446555</v>
      </c>
      <c r="K4" s="5">
        <v>0.35573155323401257</v>
      </c>
      <c r="L4" s="5">
        <v>0.62225397899478774</v>
      </c>
      <c r="M4" s="5">
        <v>0.15609396312882282</v>
      </c>
      <c r="N4" s="4"/>
      <c r="O4" s="4"/>
      <c r="P4" s="4"/>
      <c r="Q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3">
      <c r="A5" s="3" t="s">
        <v>13</v>
      </c>
      <c r="B5" s="5">
        <v>2.3523897021481773E-2</v>
      </c>
      <c r="C5" s="5">
        <v>0.14842973707321294</v>
      </c>
      <c r="D5" s="5">
        <v>2.6207340164022604E-2</v>
      </c>
      <c r="E5" s="5">
        <v>4.857028969986666E-2</v>
      </c>
      <c r="F5" s="5">
        <v>1.446462341638864E-2</v>
      </c>
      <c r="G5" s="5">
        <v>1.0720830660492321E-2</v>
      </c>
      <c r="H5" s="5">
        <v>0.18512568802151502</v>
      </c>
      <c r="I5" s="5">
        <v>2.5436199017908358E-2</v>
      </c>
      <c r="J5" s="5">
        <v>7.7398912787146942E-3</v>
      </c>
      <c r="K5" s="5">
        <v>4.9437013440376362E-2</v>
      </c>
      <c r="L5" s="5">
        <v>4.5742371079464751E-2</v>
      </c>
      <c r="M5" s="5">
        <v>1.0596266223632635E-2</v>
      </c>
      <c r="N5" s="4"/>
      <c r="O5" s="4"/>
      <c r="P5" s="4"/>
      <c r="Q5" s="4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x14ac:dyDescent="0.3">
      <c r="A6" s="3" t="s">
        <v>22</v>
      </c>
      <c r="B6" s="5">
        <f>SUM(B3:B5)</f>
        <v>1.696834747066843</v>
      </c>
      <c r="C6" s="5">
        <f t="shared" ref="C6" si="0">SUM(C3:C5)</f>
        <v>3.3163051440524343</v>
      </c>
      <c r="D6" s="5">
        <f>SUM(D3:D5)</f>
        <v>1.3523190682311352</v>
      </c>
      <c r="E6" s="5">
        <f t="shared" ref="E6:M6" si="1">SUM(E3:E5)</f>
        <v>4.2245196334440402</v>
      </c>
      <c r="F6" s="5">
        <f t="shared" si="1"/>
        <v>1.7673751495280448</v>
      </c>
      <c r="G6" s="5">
        <f t="shared" si="1"/>
        <v>0.99346364120562169</v>
      </c>
      <c r="H6" s="5">
        <f t="shared" si="1"/>
        <v>5.3635903263298319</v>
      </c>
      <c r="I6" s="5">
        <f t="shared" si="1"/>
        <v>2.7907144065362313</v>
      </c>
      <c r="J6" s="5">
        <f t="shared" si="1"/>
        <v>1.1638861510367222</v>
      </c>
      <c r="K6" s="5">
        <f t="shared" si="1"/>
        <v>1.8562523829177839</v>
      </c>
      <c r="L6" s="5">
        <f t="shared" si="1"/>
        <v>3.1238884800993083</v>
      </c>
      <c r="M6" s="5">
        <f t="shared" si="1"/>
        <v>1.3781723083550887</v>
      </c>
      <c r="N6" s="4"/>
      <c r="O6" s="4"/>
      <c r="P6" s="4"/>
      <c r="Q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x14ac:dyDescent="0.3">
      <c r="A7" s="3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x14ac:dyDescent="0.3">
      <c r="A8" s="3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3">
      <c r="A9" s="3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3">
      <c r="A10" s="3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3">
      <c r="A11" s="3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3">
      <c r="A12" s="3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3">
      <c r="A13" s="3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3">
      <c r="A14" s="3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3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x14ac:dyDescent="0.3">
      <c r="A16" s="3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x14ac:dyDescent="0.3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x14ac:dyDescent="0.3">
      <c r="A18" s="3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x14ac:dyDescent="0.3">
      <c r="A19" s="3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3">
      <c r="A20" s="3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3">
      <c r="A21" s="3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3">
      <c r="A22" s="3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x14ac:dyDescent="0.3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x14ac:dyDescent="0.3">
      <c r="A24" s="3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x14ac:dyDescent="0.3">
      <c r="A25" s="3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x14ac:dyDescent="0.3">
      <c r="A26" s="3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x14ac:dyDescent="0.3">
      <c r="A27" s="3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x14ac:dyDescent="0.3">
      <c r="A28" s="3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x14ac:dyDescent="0.3">
      <c r="A29" s="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x14ac:dyDescent="0.3">
      <c r="A30" s="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x14ac:dyDescent="0.3">
      <c r="A31" s="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x14ac:dyDescent="0.3">
      <c r="A32" s="3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x14ac:dyDescent="0.3">
      <c r="A33" s="3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5" x14ac:dyDescent="0.3">
      <c r="A34" s="3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x14ac:dyDescent="0.3">
      <c r="A35" s="3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x14ac:dyDescent="0.3">
      <c r="A36" s="3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</row>
    <row r="37" spans="1:35" x14ac:dyDescent="0.3">
      <c r="A37" s="3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 x14ac:dyDescent="0.3">
      <c r="A38" s="3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</row>
    <row r="39" spans="1:35" x14ac:dyDescent="0.3">
      <c r="A39" s="3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x14ac:dyDescent="0.3">
      <c r="A40" s="3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 x14ac:dyDescent="0.3">
      <c r="A41" s="3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</row>
    <row r="42" spans="1:35" x14ac:dyDescent="0.3">
      <c r="A42" s="3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x14ac:dyDescent="0.3">
      <c r="A43" s="3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</row>
    <row r="44" spans="1:35" x14ac:dyDescent="0.3">
      <c r="A44" s="3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</row>
    <row r="45" spans="1:35" x14ac:dyDescent="0.3">
      <c r="A45" s="3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</row>
    <row r="46" spans="1:35" x14ac:dyDescent="0.3">
      <c r="A46" s="3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</row>
    <row r="47" spans="1:35" x14ac:dyDescent="0.3">
      <c r="A47" s="3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</row>
    <row r="48" spans="1:35" x14ac:dyDescent="0.3">
      <c r="A48" s="3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</row>
    <row r="49" spans="1:35" x14ac:dyDescent="0.3">
      <c r="A49" s="3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</row>
    <row r="50" spans="1:35" x14ac:dyDescent="0.3">
      <c r="A50" s="3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</row>
    <row r="51" spans="1:35" x14ac:dyDescent="0.3">
      <c r="A51" s="3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</row>
    <row r="52" spans="1:35" x14ac:dyDescent="0.3">
      <c r="A52" s="3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</row>
    <row r="53" spans="1:35" x14ac:dyDescent="0.3">
      <c r="A53" s="3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</row>
    <row r="54" spans="1:35" x14ac:dyDescent="0.3">
      <c r="A54" s="3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1:35" x14ac:dyDescent="0.3">
      <c r="A55" s="3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1:35" x14ac:dyDescent="0.3">
      <c r="A56" s="3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1:35" x14ac:dyDescent="0.3">
      <c r="A57" s="3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</row>
    <row r="58" spans="1:35" x14ac:dyDescent="0.3">
      <c r="A58" s="3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1:35" x14ac:dyDescent="0.3">
      <c r="A59" s="3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1:35" x14ac:dyDescent="0.3">
      <c r="A60" s="3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</row>
    <row r="61" spans="1:35" x14ac:dyDescent="0.3">
      <c r="A61" s="3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</row>
    <row r="62" spans="1:35" x14ac:dyDescent="0.3">
      <c r="A62" s="3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1:35" x14ac:dyDescent="0.3">
      <c r="A63" s="3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</row>
    <row r="64" spans="1:35" x14ac:dyDescent="0.3">
      <c r="A64" s="3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</row>
    <row r="65" spans="1:35" x14ac:dyDescent="0.3">
      <c r="A65" s="3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</row>
    <row r="66" spans="1:35" x14ac:dyDescent="0.3">
      <c r="A66" s="3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</row>
    <row r="67" spans="1:35" x14ac:dyDescent="0.3">
      <c r="A67" s="3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5" x14ac:dyDescent="0.3">
      <c r="A68" s="3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5" x14ac:dyDescent="0.3">
      <c r="A69" s="3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5" x14ac:dyDescent="0.3">
      <c r="A70" s="3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5" x14ac:dyDescent="0.3">
      <c r="A71" s="3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5" x14ac:dyDescent="0.3">
      <c r="A72" s="3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5" x14ac:dyDescent="0.3">
      <c r="A73" s="3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5" x14ac:dyDescent="0.3">
      <c r="A74" s="3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5" x14ac:dyDescent="0.3">
      <c r="A75" s="3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  <row r="76" spans="1:35" x14ac:dyDescent="0.3">
      <c r="A76" s="3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</row>
    <row r="77" spans="1:35" x14ac:dyDescent="0.3">
      <c r="A77" s="3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</row>
    <row r="78" spans="1:35" x14ac:dyDescent="0.3">
      <c r="A78" s="3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</row>
    <row r="79" spans="1:35" x14ac:dyDescent="0.3">
      <c r="A79" s="3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</row>
    <row r="80" spans="1:35" x14ac:dyDescent="0.3">
      <c r="A80" s="3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</row>
    <row r="81" spans="1:35" x14ac:dyDescent="0.3">
      <c r="A81" s="3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</row>
    <row r="82" spans="1:35" x14ac:dyDescent="0.3">
      <c r="A82" s="3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</row>
    <row r="83" spans="1:35" x14ac:dyDescent="0.3">
      <c r="A83" s="3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</row>
    <row r="84" spans="1:35" x14ac:dyDescent="0.3">
      <c r="A84" s="3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</row>
    <row r="85" spans="1:35" x14ac:dyDescent="0.3">
      <c r="A85" s="3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</row>
    <row r="86" spans="1:35" x14ac:dyDescent="0.3">
      <c r="A86" s="3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</row>
    <row r="87" spans="1:35" x14ac:dyDescent="0.3">
      <c r="A87" s="3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</row>
    <row r="88" spans="1:35" x14ac:dyDescent="0.3">
      <c r="A88" s="3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</row>
    <row r="89" spans="1:35" x14ac:dyDescent="0.3">
      <c r="A89" s="3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</row>
    <row r="90" spans="1:35" x14ac:dyDescent="0.3">
      <c r="A90" s="3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</row>
    <row r="91" spans="1:35" x14ac:dyDescent="0.3">
      <c r="A91" s="3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</row>
    <row r="92" spans="1:35" x14ac:dyDescent="0.3">
      <c r="A92" s="3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</row>
    <row r="93" spans="1:35" x14ac:dyDescent="0.3">
      <c r="A93" s="3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</row>
    <row r="94" spans="1:35" x14ac:dyDescent="0.3">
      <c r="A94" s="3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</row>
    <row r="95" spans="1:35" x14ac:dyDescent="0.3">
      <c r="A95" s="3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</row>
    <row r="96" spans="1:35" x14ac:dyDescent="0.3">
      <c r="A96" s="3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</row>
    <row r="97" spans="1:35" x14ac:dyDescent="0.3">
      <c r="A97" s="3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</row>
  </sheetData>
  <mergeCells count="16">
    <mergeCell ref="D1:G1"/>
    <mergeCell ref="H1:J1"/>
    <mergeCell ref="K1:M1"/>
    <mergeCell ref="A1:A2"/>
    <mergeCell ref="B1:B2"/>
    <mergeCell ref="C1:C2"/>
    <mergeCell ref="P1:Q1"/>
    <mergeCell ref="T1:U1"/>
    <mergeCell ref="V1:W1"/>
    <mergeCell ref="X1:Y1"/>
    <mergeCell ref="N1:O1"/>
    <mergeCell ref="AB1:AC1"/>
    <mergeCell ref="AD1:AE1"/>
    <mergeCell ref="AF1:AG1"/>
    <mergeCell ref="AH1:AI1"/>
    <mergeCell ref="Z1:AA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B7E4F-973B-4CD5-B6B1-4A2CCB7A30E3}">
  <dimension ref="A1:K22"/>
  <sheetViews>
    <sheetView zoomScale="160" zoomScaleNormal="160" workbookViewId="0">
      <selection sqref="A1:XFD1"/>
    </sheetView>
  </sheetViews>
  <sheetFormatPr defaultRowHeight="14" x14ac:dyDescent="0.3"/>
  <cols>
    <col min="2" max="4" width="8.6640625" style="1"/>
    <col min="8" max="9" width="8.6640625" style="3"/>
    <col min="10" max="10" width="12.1640625" style="3" customWidth="1"/>
    <col min="11" max="11" width="10.4140625" style="3" customWidth="1"/>
  </cols>
  <sheetData>
    <row r="1" spans="1:11" x14ac:dyDescent="0.3">
      <c r="B1" s="7" t="s">
        <v>19</v>
      </c>
      <c r="C1" s="7"/>
      <c r="D1" s="7"/>
      <c r="E1" s="7" t="s">
        <v>17</v>
      </c>
      <c r="F1" s="7"/>
      <c r="G1" s="7"/>
      <c r="H1" s="7" t="s">
        <v>16</v>
      </c>
      <c r="I1" s="7"/>
      <c r="J1" s="7"/>
      <c r="K1" s="7"/>
    </row>
    <row r="2" spans="1:11" x14ac:dyDescent="0.3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3" t="s">
        <v>31</v>
      </c>
      <c r="J2" s="3" t="s">
        <v>32</v>
      </c>
      <c r="K2" s="3" t="s">
        <v>33</v>
      </c>
    </row>
    <row r="3" spans="1:11" x14ac:dyDescent="0.3">
      <c r="A3" s="3">
        <v>2001</v>
      </c>
      <c r="B3" s="3">
        <v>440</v>
      </c>
      <c r="C3" s="3">
        <v>167</v>
      </c>
      <c r="D3" s="3">
        <v>160</v>
      </c>
      <c r="E3" s="3">
        <v>415</v>
      </c>
      <c r="F3" s="3">
        <v>199</v>
      </c>
      <c r="G3" s="3">
        <v>153</v>
      </c>
      <c r="H3" s="3">
        <v>134</v>
      </c>
      <c r="I3" s="3">
        <v>177</v>
      </c>
      <c r="J3" s="3">
        <v>139</v>
      </c>
      <c r="K3" s="3">
        <v>317</v>
      </c>
    </row>
    <row r="4" spans="1:11" x14ac:dyDescent="0.3">
      <c r="A4" s="3">
        <v>2002</v>
      </c>
      <c r="B4" s="3">
        <v>809</v>
      </c>
      <c r="C4" s="3">
        <v>203</v>
      </c>
      <c r="D4" s="3">
        <v>229</v>
      </c>
      <c r="E4" s="3">
        <v>769</v>
      </c>
      <c r="F4" s="3">
        <v>217</v>
      </c>
      <c r="G4" s="3">
        <v>255</v>
      </c>
      <c r="H4" s="3">
        <v>317</v>
      </c>
      <c r="I4" s="3">
        <v>155</v>
      </c>
      <c r="J4" s="3">
        <v>316</v>
      </c>
      <c r="K4" s="3">
        <v>453</v>
      </c>
    </row>
    <row r="5" spans="1:11" x14ac:dyDescent="0.3">
      <c r="A5" s="3">
        <v>2003</v>
      </c>
      <c r="B5" s="3">
        <v>695</v>
      </c>
      <c r="C5" s="3">
        <v>235</v>
      </c>
      <c r="D5" s="3">
        <v>237</v>
      </c>
      <c r="E5" s="3">
        <v>657</v>
      </c>
      <c r="F5" s="3">
        <v>266</v>
      </c>
      <c r="G5" s="3">
        <v>244</v>
      </c>
      <c r="H5" s="3">
        <v>302</v>
      </c>
      <c r="I5" s="3">
        <v>158</v>
      </c>
      <c r="J5" s="3">
        <v>291</v>
      </c>
      <c r="K5" s="3">
        <v>416</v>
      </c>
    </row>
    <row r="6" spans="1:11" x14ac:dyDescent="0.3">
      <c r="A6" s="3">
        <v>2004</v>
      </c>
      <c r="B6" s="3">
        <v>827</v>
      </c>
      <c r="C6" s="3">
        <v>286</v>
      </c>
      <c r="D6" s="3">
        <v>282</v>
      </c>
      <c r="E6" s="3">
        <v>837</v>
      </c>
      <c r="F6" s="3">
        <v>270</v>
      </c>
      <c r="G6" s="3">
        <v>288</v>
      </c>
      <c r="H6" s="3">
        <v>312</v>
      </c>
      <c r="I6" s="3">
        <v>222</v>
      </c>
      <c r="J6" s="3">
        <v>347</v>
      </c>
      <c r="K6" s="3">
        <v>514</v>
      </c>
    </row>
    <row r="7" spans="1:11" x14ac:dyDescent="0.3">
      <c r="A7" s="3">
        <v>2005</v>
      </c>
      <c r="B7" s="3">
        <v>1263</v>
      </c>
      <c r="C7" s="3">
        <v>473</v>
      </c>
      <c r="D7" s="3">
        <v>337</v>
      </c>
      <c r="E7" s="3">
        <v>1311</v>
      </c>
      <c r="F7" s="3">
        <v>422</v>
      </c>
      <c r="G7" s="3">
        <v>340</v>
      </c>
      <c r="H7" s="3">
        <v>453</v>
      </c>
      <c r="I7" s="3">
        <v>279</v>
      </c>
      <c r="J7" s="3">
        <v>537</v>
      </c>
      <c r="K7" s="3">
        <v>804</v>
      </c>
    </row>
    <row r="8" spans="1:11" x14ac:dyDescent="0.3">
      <c r="A8" s="3">
        <v>2006</v>
      </c>
      <c r="B8" s="3">
        <v>846</v>
      </c>
      <c r="C8" s="3">
        <v>377</v>
      </c>
      <c r="D8" s="3">
        <v>338</v>
      </c>
      <c r="E8" s="3">
        <v>853</v>
      </c>
      <c r="F8" s="3">
        <v>391</v>
      </c>
      <c r="G8" s="3">
        <v>317</v>
      </c>
      <c r="H8" s="3">
        <v>269</v>
      </c>
      <c r="I8" s="3">
        <v>215</v>
      </c>
      <c r="J8" s="3">
        <v>462</v>
      </c>
      <c r="K8" s="3">
        <v>615</v>
      </c>
    </row>
    <row r="9" spans="1:11" x14ac:dyDescent="0.3">
      <c r="A9" s="3">
        <v>2007</v>
      </c>
      <c r="B9" s="3">
        <v>721</v>
      </c>
      <c r="C9" s="3">
        <v>340</v>
      </c>
      <c r="D9" s="3">
        <v>289</v>
      </c>
      <c r="E9" s="3">
        <v>803</v>
      </c>
      <c r="F9" s="3">
        <v>253</v>
      </c>
      <c r="G9" s="3">
        <v>294</v>
      </c>
      <c r="H9" s="3">
        <v>251</v>
      </c>
      <c r="I9" s="3">
        <v>173</v>
      </c>
      <c r="J9" s="3">
        <v>396</v>
      </c>
      <c r="K9" s="3">
        <v>530</v>
      </c>
    </row>
    <row r="10" spans="1:11" x14ac:dyDescent="0.3">
      <c r="A10" s="3">
        <v>2008</v>
      </c>
      <c r="B10" s="3">
        <v>803</v>
      </c>
      <c r="C10" s="3">
        <v>257</v>
      </c>
      <c r="D10" s="3">
        <v>345</v>
      </c>
      <c r="E10" s="3">
        <v>801</v>
      </c>
      <c r="F10" s="3">
        <v>282</v>
      </c>
      <c r="G10" s="3">
        <v>322</v>
      </c>
      <c r="H10" s="3">
        <v>201</v>
      </c>
      <c r="I10" s="3">
        <v>192</v>
      </c>
      <c r="J10" s="3">
        <v>437</v>
      </c>
      <c r="K10" s="3">
        <v>575</v>
      </c>
    </row>
    <row r="11" spans="1:11" x14ac:dyDescent="0.3">
      <c r="A11" s="3">
        <v>2009</v>
      </c>
      <c r="B11" s="3">
        <v>516</v>
      </c>
      <c r="C11" s="3">
        <v>233</v>
      </c>
      <c r="D11" s="3">
        <v>276</v>
      </c>
      <c r="E11" s="3">
        <v>526</v>
      </c>
      <c r="F11" s="3">
        <v>253</v>
      </c>
      <c r="G11" s="3">
        <v>246</v>
      </c>
      <c r="H11" s="3">
        <v>161</v>
      </c>
      <c r="I11" s="3">
        <v>157</v>
      </c>
      <c r="J11" s="3">
        <v>337</v>
      </c>
      <c r="K11" s="3">
        <v>370</v>
      </c>
    </row>
    <row r="12" spans="1:11" x14ac:dyDescent="0.3">
      <c r="A12" s="3">
        <v>2010</v>
      </c>
      <c r="B12" s="3">
        <v>648</v>
      </c>
      <c r="C12" s="3">
        <v>343</v>
      </c>
      <c r="D12" s="3">
        <v>277</v>
      </c>
      <c r="E12" s="3">
        <v>714</v>
      </c>
      <c r="F12" s="3">
        <v>322</v>
      </c>
      <c r="G12" s="3">
        <v>232</v>
      </c>
      <c r="H12" s="3">
        <v>288</v>
      </c>
      <c r="I12" s="3">
        <v>161</v>
      </c>
      <c r="J12" s="3">
        <v>370</v>
      </c>
      <c r="K12" s="3">
        <v>449</v>
      </c>
    </row>
    <row r="13" spans="1:11" x14ac:dyDescent="0.3">
      <c r="A13" s="3">
        <v>2011</v>
      </c>
      <c r="B13" s="3">
        <v>651</v>
      </c>
      <c r="C13" s="3">
        <v>286</v>
      </c>
      <c r="D13" s="3">
        <v>347</v>
      </c>
      <c r="E13" s="3">
        <v>658</v>
      </c>
      <c r="F13" s="3">
        <v>272</v>
      </c>
      <c r="G13" s="3">
        <v>354</v>
      </c>
      <c r="H13" s="3">
        <v>152</v>
      </c>
      <c r="I13" s="3">
        <v>241</v>
      </c>
      <c r="J13" s="3">
        <v>470</v>
      </c>
      <c r="K13" s="3">
        <v>421</v>
      </c>
    </row>
    <row r="14" spans="1:11" x14ac:dyDescent="0.3">
      <c r="A14" s="3">
        <v>2012</v>
      </c>
      <c r="B14" s="3">
        <v>704</v>
      </c>
      <c r="C14" s="3">
        <v>325</v>
      </c>
      <c r="D14" s="3">
        <v>343</v>
      </c>
      <c r="E14" s="3">
        <v>727</v>
      </c>
      <c r="F14" s="3">
        <v>345</v>
      </c>
      <c r="G14" s="3">
        <v>300</v>
      </c>
      <c r="H14" s="3">
        <v>184</v>
      </c>
      <c r="I14" s="3">
        <v>206</v>
      </c>
      <c r="J14" s="3">
        <v>423</v>
      </c>
      <c r="K14" s="3">
        <v>559</v>
      </c>
    </row>
    <row r="15" spans="1:11" x14ac:dyDescent="0.3">
      <c r="A15" s="3">
        <v>2013</v>
      </c>
      <c r="B15" s="3">
        <v>674</v>
      </c>
      <c r="C15" s="3">
        <v>386</v>
      </c>
      <c r="D15" s="3">
        <v>581</v>
      </c>
      <c r="E15" s="3">
        <v>697</v>
      </c>
      <c r="F15" s="3">
        <v>547</v>
      </c>
      <c r="G15" s="3">
        <v>397</v>
      </c>
      <c r="H15" s="3">
        <v>215</v>
      </c>
      <c r="I15" s="3">
        <v>245</v>
      </c>
      <c r="J15" s="3">
        <v>506</v>
      </c>
      <c r="K15" s="3">
        <v>675</v>
      </c>
    </row>
    <row r="16" spans="1:11" x14ac:dyDescent="0.3">
      <c r="A16" s="3">
        <v>2014</v>
      </c>
      <c r="B16" s="3">
        <v>570</v>
      </c>
      <c r="C16" s="3">
        <v>297</v>
      </c>
      <c r="D16" s="3">
        <v>331</v>
      </c>
      <c r="E16" s="3">
        <v>608</v>
      </c>
      <c r="F16" s="3">
        <v>306</v>
      </c>
      <c r="G16" s="3">
        <v>284</v>
      </c>
      <c r="H16" s="3">
        <v>162</v>
      </c>
      <c r="I16" s="3">
        <v>212</v>
      </c>
      <c r="J16" s="3">
        <v>434</v>
      </c>
      <c r="K16" s="3">
        <v>390</v>
      </c>
    </row>
    <row r="17" spans="1:11" x14ac:dyDescent="0.3">
      <c r="A17" s="3">
        <v>2015</v>
      </c>
      <c r="B17" s="3">
        <v>1024</v>
      </c>
      <c r="C17" s="3">
        <v>353</v>
      </c>
      <c r="D17" s="3">
        <v>411</v>
      </c>
      <c r="E17" s="3">
        <v>927</v>
      </c>
      <c r="F17" s="3">
        <v>435</v>
      </c>
      <c r="G17" s="3">
        <v>426</v>
      </c>
      <c r="H17" s="3">
        <v>288</v>
      </c>
      <c r="I17" s="3">
        <v>297</v>
      </c>
      <c r="J17" s="3">
        <v>678</v>
      </c>
      <c r="K17" s="3">
        <v>525</v>
      </c>
    </row>
    <row r="18" spans="1:11" x14ac:dyDescent="0.3">
      <c r="A18" s="3">
        <v>2016</v>
      </c>
      <c r="B18" s="3">
        <v>629</v>
      </c>
      <c r="C18" s="3">
        <v>495</v>
      </c>
      <c r="D18" s="3">
        <v>630</v>
      </c>
      <c r="E18" s="3">
        <v>790</v>
      </c>
      <c r="F18" s="3">
        <v>439</v>
      </c>
      <c r="G18" s="3">
        <v>525</v>
      </c>
      <c r="H18" s="3">
        <v>149</v>
      </c>
      <c r="I18" s="3">
        <v>245</v>
      </c>
      <c r="J18" s="3">
        <v>865</v>
      </c>
      <c r="K18" s="3">
        <v>495</v>
      </c>
    </row>
    <row r="19" spans="1:11" x14ac:dyDescent="0.3">
      <c r="A19" s="3">
        <v>2017</v>
      </c>
      <c r="B19" s="3">
        <v>477</v>
      </c>
      <c r="C19" s="3">
        <v>387</v>
      </c>
      <c r="D19" s="3">
        <v>411</v>
      </c>
      <c r="E19" s="3">
        <v>473</v>
      </c>
      <c r="F19" s="3">
        <v>429</v>
      </c>
      <c r="G19" s="3">
        <v>373</v>
      </c>
      <c r="H19" s="3">
        <v>116</v>
      </c>
      <c r="I19" s="3">
        <v>189</v>
      </c>
      <c r="J19" s="3">
        <v>435</v>
      </c>
      <c r="K19" s="3">
        <v>535</v>
      </c>
    </row>
    <row r="20" spans="1:11" x14ac:dyDescent="0.3">
      <c r="A20" s="3">
        <v>2018</v>
      </c>
      <c r="B20" s="3">
        <v>411</v>
      </c>
      <c r="C20" s="3">
        <v>233</v>
      </c>
      <c r="D20" s="3">
        <v>423</v>
      </c>
      <c r="E20" s="3">
        <v>453</v>
      </c>
      <c r="F20" s="3">
        <v>353</v>
      </c>
      <c r="G20" s="3">
        <v>261</v>
      </c>
      <c r="H20" s="3">
        <v>127</v>
      </c>
      <c r="I20" s="3">
        <v>211</v>
      </c>
      <c r="J20" s="3">
        <v>365</v>
      </c>
      <c r="K20" s="3">
        <v>364</v>
      </c>
    </row>
    <row r="21" spans="1:11" x14ac:dyDescent="0.3">
      <c r="A21" s="3">
        <v>2019</v>
      </c>
      <c r="B21" s="3">
        <v>1027</v>
      </c>
      <c r="C21" s="3">
        <v>304</v>
      </c>
      <c r="D21" s="3">
        <v>478</v>
      </c>
      <c r="E21" s="3">
        <v>1056</v>
      </c>
      <c r="F21" s="3">
        <v>395</v>
      </c>
      <c r="G21" s="3">
        <v>358</v>
      </c>
      <c r="H21" s="3">
        <v>154</v>
      </c>
      <c r="I21" s="3">
        <v>247</v>
      </c>
      <c r="J21" s="3">
        <v>686</v>
      </c>
      <c r="K21" s="3">
        <v>722</v>
      </c>
    </row>
    <row r="22" spans="1:11" x14ac:dyDescent="0.3">
      <c r="A22" s="3">
        <v>2020</v>
      </c>
      <c r="B22" s="3">
        <v>1305</v>
      </c>
      <c r="C22" s="3">
        <v>332</v>
      </c>
      <c r="D22" s="3">
        <v>402</v>
      </c>
      <c r="E22" s="3">
        <v>1329</v>
      </c>
      <c r="F22" s="3">
        <v>438</v>
      </c>
      <c r="G22" s="3">
        <v>272</v>
      </c>
      <c r="H22" s="3">
        <v>338</v>
      </c>
      <c r="I22" s="3">
        <v>419</v>
      </c>
      <c r="J22" s="3">
        <v>783</v>
      </c>
      <c r="K22" s="3">
        <v>499</v>
      </c>
    </row>
  </sheetData>
  <mergeCells count="3">
    <mergeCell ref="B1:D1"/>
    <mergeCell ref="E1:G1"/>
    <mergeCell ref="H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3"/>
  <sheetViews>
    <sheetView topLeftCell="A16" zoomScale="190" zoomScaleNormal="190" workbookViewId="0">
      <selection activeCell="B35" sqref="B35"/>
    </sheetView>
  </sheetViews>
  <sheetFormatPr defaultRowHeight="14" x14ac:dyDescent="0.3"/>
  <cols>
    <col min="1" max="1" width="15.83203125" style="3" customWidth="1"/>
    <col min="2" max="2" width="9.6640625" style="3" bestFit="1" customWidth="1"/>
    <col min="3" max="3" width="11.75" style="3" bestFit="1" customWidth="1"/>
    <col min="4" max="4" width="9.58203125" style="3" bestFit="1" customWidth="1"/>
    <col min="5" max="5" width="7.83203125" style="3" bestFit="1" customWidth="1"/>
  </cols>
  <sheetData>
    <row r="1" spans="1:7" x14ac:dyDescent="0.3">
      <c r="B1" s="7" t="s">
        <v>35</v>
      </c>
      <c r="C1" s="7"/>
      <c r="D1" s="7"/>
      <c r="E1" s="7"/>
    </row>
    <row r="2" spans="1:7" x14ac:dyDescent="0.3">
      <c r="A2" s="3" t="s">
        <v>39</v>
      </c>
      <c r="B2" s="3" t="s">
        <v>11</v>
      </c>
      <c r="C2" s="3" t="s">
        <v>12</v>
      </c>
      <c r="D2" s="3" t="s">
        <v>13</v>
      </c>
      <c r="E2" s="3" t="s">
        <v>34</v>
      </c>
    </row>
    <row r="3" spans="1:7" x14ac:dyDescent="0.3">
      <c r="A3" s="3" t="s">
        <v>38</v>
      </c>
      <c r="B3" s="5">
        <v>0.80565839095685532</v>
      </c>
      <c r="C3" s="5">
        <v>1.0123266563944531</v>
      </c>
      <c r="D3" s="5">
        <v>1.484002722940776</v>
      </c>
      <c r="E3" s="5">
        <v>0.87265628414504448</v>
      </c>
    </row>
    <row r="4" spans="1:7" x14ac:dyDescent="0.3">
      <c r="A4" s="3" t="s">
        <v>7</v>
      </c>
      <c r="B4" s="5">
        <v>0.63773130810465428</v>
      </c>
      <c r="C4" s="5">
        <v>0.49677292810643436</v>
      </c>
      <c r="D4" s="5">
        <v>0.37671443508210839</v>
      </c>
      <c r="E4" s="5">
        <v>0.60799999999999998</v>
      </c>
    </row>
    <row r="5" spans="1:7" x14ac:dyDescent="0.3">
      <c r="B5" s="5"/>
      <c r="C5" s="5"/>
      <c r="D5" s="5"/>
      <c r="E5" s="5"/>
    </row>
    <row r="6" spans="1:7" x14ac:dyDescent="0.3">
      <c r="A6" s="3" t="s">
        <v>18</v>
      </c>
      <c r="B6" s="3" t="s">
        <v>11</v>
      </c>
      <c r="C6" s="3" t="s">
        <v>12</v>
      </c>
      <c r="D6" s="3" t="s">
        <v>13</v>
      </c>
      <c r="E6" s="3" t="s">
        <v>34</v>
      </c>
    </row>
    <row r="7" spans="1:7" x14ac:dyDescent="0.3">
      <c r="A7" s="3" t="s">
        <v>8</v>
      </c>
      <c r="B7" s="5">
        <v>0.70772133264093684</v>
      </c>
      <c r="C7" s="5">
        <v>1.0165317523657509</v>
      </c>
      <c r="D7" s="5">
        <v>1.0492992814967632</v>
      </c>
      <c r="E7" s="5">
        <v>0.77885231061358773</v>
      </c>
    </row>
    <row r="8" spans="1:7" x14ac:dyDescent="0.3">
      <c r="A8" s="3" t="s">
        <v>9</v>
      </c>
      <c r="B8" s="5">
        <v>0.61954907413259175</v>
      </c>
      <c r="C8" s="5">
        <v>0.58446155207503758</v>
      </c>
      <c r="D8" s="5">
        <v>0.3071118325801781</v>
      </c>
      <c r="E8" s="5">
        <v>0.60761721304652849</v>
      </c>
    </row>
    <row r="9" spans="1:7" x14ac:dyDescent="0.3">
      <c r="A9" s="3" t="s">
        <v>10</v>
      </c>
      <c r="B9" s="5">
        <v>0.62318491580316493</v>
      </c>
      <c r="C9" s="5">
        <v>0.28455955130320026</v>
      </c>
      <c r="D9" s="5">
        <v>0.15789806101181078</v>
      </c>
      <c r="E9" s="5">
        <v>0.55132795516348221</v>
      </c>
    </row>
    <row r="11" spans="1:7" x14ac:dyDescent="0.3">
      <c r="A11" s="3" t="s">
        <v>17</v>
      </c>
      <c r="B11" s="3" t="s">
        <v>11</v>
      </c>
      <c r="C11" s="3" t="s">
        <v>12</v>
      </c>
      <c r="D11" s="3" t="s">
        <v>13</v>
      </c>
      <c r="E11" s="3" t="s">
        <v>34</v>
      </c>
      <c r="F11" s="3"/>
      <c r="G11" s="3"/>
    </row>
    <row r="12" spans="1:7" x14ac:dyDescent="0.3">
      <c r="A12" s="3" t="s">
        <v>6</v>
      </c>
      <c r="B12" s="5">
        <v>0.65333332831599022</v>
      </c>
      <c r="C12" s="5">
        <v>0.36011855913957735</v>
      </c>
      <c r="D12" s="5">
        <v>0.19027373172716058</v>
      </c>
      <c r="E12" s="5">
        <v>0.58850406707128244</v>
      </c>
      <c r="F12" s="4"/>
      <c r="G12" s="4"/>
    </row>
    <row r="13" spans="1:7" x14ac:dyDescent="0.3">
      <c r="A13" s="3" t="s">
        <v>5</v>
      </c>
      <c r="B13" s="5">
        <v>0.80817564263942487</v>
      </c>
      <c r="C13" s="5">
        <v>0.92774561356916485</v>
      </c>
      <c r="D13" s="5">
        <v>0.68683758659482497</v>
      </c>
      <c r="E13" s="5">
        <v>0.8272378232853369</v>
      </c>
      <c r="F13" s="4"/>
      <c r="G13" s="4"/>
    </row>
    <row r="14" spans="1:7" x14ac:dyDescent="0.3">
      <c r="A14" s="3" t="s">
        <v>4</v>
      </c>
      <c r="B14" s="5">
        <v>0.49392470940457323</v>
      </c>
      <c r="C14" s="5">
        <v>0.53855173818100111</v>
      </c>
      <c r="D14" s="5">
        <v>0.61930389160829702</v>
      </c>
      <c r="E14" s="5">
        <v>0.5053256685592008</v>
      </c>
      <c r="F14" s="4"/>
      <c r="G14" s="4"/>
    </row>
    <row r="15" spans="1:7" x14ac:dyDescent="0.3">
      <c r="F15" s="4"/>
      <c r="G15" s="4"/>
    </row>
    <row r="16" spans="1:7" x14ac:dyDescent="0.3">
      <c r="A16" s="3" t="s">
        <v>15</v>
      </c>
      <c r="B16" s="3" t="s">
        <v>11</v>
      </c>
      <c r="C16" s="3" t="s">
        <v>12</v>
      </c>
      <c r="D16" s="3" t="s">
        <v>13</v>
      </c>
      <c r="E16" s="3" t="s">
        <v>34</v>
      </c>
      <c r="F16" s="4"/>
      <c r="G16" s="4"/>
    </row>
    <row r="17" spans="1:7" x14ac:dyDescent="0.3">
      <c r="A17" s="3" t="s">
        <v>0</v>
      </c>
      <c r="B17" s="5">
        <v>0.40404743558364892</v>
      </c>
      <c r="C17" s="5">
        <v>0.32878693204394838</v>
      </c>
      <c r="D17" s="5">
        <v>0.34382438508331126</v>
      </c>
      <c r="E17" s="5">
        <v>0.38858447528661832</v>
      </c>
      <c r="F17" s="4"/>
      <c r="G17" s="4"/>
    </row>
    <row r="18" spans="1:7" x14ac:dyDescent="0.3">
      <c r="A18" s="3" t="s">
        <v>1</v>
      </c>
      <c r="B18" s="5">
        <v>1.3307482029242521</v>
      </c>
      <c r="C18" s="5">
        <v>1.2750109259505578</v>
      </c>
      <c r="D18" s="5">
        <v>0.78461907043603263</v>
      </c>
      <c r="E18" s="5">
        <v>1.3104260188862853</v>
      </c>
      <c r="F18" s="4"/>
      <c r="G18" s="4"/>
    </row>
    <row r="19" spans="1:7" x14ac:dyDescent="0.3">
      <c r="A19" s="3" t="s">
        <v>36</v>
      </c>
      <c r="B19" s="5">
        <v>0.65447195847207473</v>
      </c>
      <c r="C19" s="5">
        <v>0.48306465202493964</v>
      </c>
      <c r="D19" s="5">
        <v>0.25673208580556822</v>
      </c>
      <c r="E19" s="5">
        <v>0.61744852432869879</v>
      </c>
      <c r="F19" s="4"/>
      <c r="G19" s="4"/>
    </row>
    <row r="20" spans="1:7" x14ac:dyDescent="0.3">
      <c r="A20" s="3" t="s">
        <v>37</v>
      </c>
      <c r="B20" s="5">
        <v>0.88182424564457962</v>
      </c>
      <c r="C20" s="5">
        <v>0.39869843288327039</v>
      </c>
      <c r="D20" s="5">
        <v>0.26695669369191222</v>
      </c>
      <c r="E20" s="5">
        <v>0.76931953125114116</v>
      </c>
      <c r="F20" s="4"/>
      <c r="G20" s="4"/>
    </row>
    <row r="21" spans="1:7" x14ac:dyDescent="0.3">
      <c r="F21" s="4"/>
      <c r="G21" s="4"/>
    </row>
    <row r="22" spans="1:7" x14ac:dyDescent="0.3">
      <c r="F22" s="4"/>
      <c r="G22" s="4"/>
    </row>
    <row r="24" spans="1:7" x14ac:dyDescent="0.3">
      <c r="F24" s="4"/>
      <c r="G24" s="4"/>
    </row>
    <row r="25" spans="1:7" x14ac:dyDescent="0.3">
      <c r="F25" s="4"/>
      <c r="G25" s="4"/>
    </row>
    <row r="27" spans="1:7" x14ac:dyDescent="0.3">
      <c r="F27" s="4"/>
      <c r="G27" s="4"/>
    </row>
    <row r="28" spans="1:7" x14ac:dyDescent="0.3">
      <c r="F28" s="4"/>
      <c r="G28" s="4"/>
    </row>
    <row r="29" spans="1:7" x14ac:dyDescent="0.3">
      <c r="F29" s="4"/>
      <c r="G29" s="4"/>
    </row>
    <row r="30" spans="1:7" x14ac:dyDescent="0.3">
      <c r="F30" s="4"/>
      <c r="G30" s="4"/>
    </row>
    <row r="31" spans="1:7" x14ac:dyDescent="0.3">
      <c r="F31" s="4"/>
      <c r="G31" s="4"/>
    </row>
    <row r="32" spans="1:7" x14ac:dyDescent="0.3">
      <c r="F32" s="4"/>
      <c r="G32" s="4"/>
    </row>
    <row r="33" spans="6:7" x14ac:dyDescent="0.3">
      <c r="F33" s="4"/>
      <c r="G33" s="4"/>
    </row>
    <row r="34" spans="6:7" x14ac:dyDescent="0.3">
      <c r="F34" s="4"/>
      <c r="G34" s="4"/>
    </row>
    <row r="35" spans="6:7" x14ac:dyDescent="0.3">
      <c r="F35" s="4"/>
      <c r="G35" s="4"/>
    </row>
    <row r="36" spans="6:7" x14ac:dyDescent="0.3">
      <c r="F36" s="4"/>
      <c r="G36" s="4"/>
    </row>
    <row r="37" spans="6:7" x14ac:dyDescent="0.3">
      <c r="F37" s="4"/>
      <c r="G37" s="4"/>
    </row>
    <row r="38" spans="6:7" x14ac:dyDescent="0.3">
      <c r="F38" s="4"/>
      <c r="G38" s="4"/>
    </row>
    <row r="39" spans="6:7" x14ac:dyDescent="0.3">
      <c r="F39" s="4"/>
      <c r="G39" s="4"/>
    </row>
    <row r="40" spans="6:7" x14ac:dyDescent="0.3">
      <c r="F40" s="4"/>
      <c r="G40" s="4"/>
    </row>
    <row r="41" spans="6:7" x14ac:dyDescent="0.3">
      <c r="F41" s="4"/>
      <c r="G41" s="4"/>
    </row>
    <row r="42" spans="6:7" x14ac:dyDescent="0.3">
      <c r="F42" s="4"/>
      <c r="G42" s="4"/>
    </row>
    <row r="43" spans="6:7" x14ac:dyDescent="0.3">
      <c r="F43" s="4"/>
      <c r="G43" s="4"/>
    </row>
    <row r="44" spans="6:7" x14ac:dyDescent="0.3">
      <c r="F44" s="4"/>
      <c r="G44" s="4"/>
    </row>
    <row r="45" spans="6:7" x14ac:dyDescent="0.3">
      <c r="F45" s="4"/>
      <c r="G45" s="4"/>
    </row>
    <row r="46" spans="6:7" x14ac:dyDescent="0.3">
      <c r="F46" s="4"/>
      <c r="G46" s="4"/>
    </row>
    <row r="47" spans="6:7" x14ac:dyDescent="0.3">
      <c r="F47" s="4"/>
      <c r="G47" s="4"/>
    </row>
    <row r="48" spans="6:7" x14ac:dyDescent="0.3">
      <c r="F48" s="4"/>
      <c r="G48" s="4"/>
    </row>
    <row r="49" spans="6:7" x14ac:dyDescent="0.3">
      <c r="F49" s="4"/>
      <c r="G49" s="4"/>
    </row>
    <row r="50" spans="6:7" x14ac:dyDescent="0.3">
      <c r="F50" s="4"/>
      <c r="G50" s="4"/>
    </row>
    <row r="51" spans="6:7" x14ac:dyDescent="0.3">
      <c r="F51" s="4"/>
      <c r="G51" s="4"/>
    </row>
    <row r="52" spans="6:7" x14ac:dyDescent="0.3">
      <c r="F52" s="4"/>
      <c r="G52" s="4"/>
    </row>
    <row r="53" spans="6:7" x14ac:dyDescent="0.3">
      <c r="F53" s="4"/>
      <c r="G53" s="4"/>
    </row>
    <row r="54" spans="6:7" x14ac:dyDescent="0.3">
      <c r="F54" s="4"/>
      <c r="G54" s="4"/>
    </row>
    <row r="55" spans="6:7" x14ac:dyDescent="0.3">
      <c r="F55" s="4"/>
      <c r="G55" s="4"/>
    </row>
    <row r="56" spans="6:7" x14ac:dyDescent="0.3">
      <c r="F56" s="4"/>
      <c r="G56" s="4"/>
    </row>
    <row r="57" spans="6:7" x14ac:dyDescent="0.3">
      <c r="F57" s="4"/>
      <c r="G57" s="4"/>
    </row>
    <row r="58" spans="6:7" x14ac:dyDescent="0.3">
      <c r="F58" s="4"/>
      <c r="G58" s="4"/>
    </row>
    <row r="59" spans="6:7" x14ac:dyDescent="0.3">
      <c r="F59" s="4"/>
      <c r="G59" s="4"/>
    </row>
    <row r="60" spans="6:7" x14ac:dyDescent="0.3">
      <c r="F60" s="4"/>
      <c r="G60" s="4"/>
    </row>
    <row r="61" spans="6:7" x14ac:dyDescent="0.3">
      <c r="F61" s="4"/>
      <c r="G61" s="4"/>
    </row>
    <row r="62" spans="6:7" x14ac:dyDescent="0.3">
      <c r="F62" s="4"/>
      <c r="G62" s="4"/>
    </row>
    <row r="63" spans="6:7" x14ac:dyDescent="0.3">
      <c r="F63" s="4"/>
      <c r="G63" s="4"/>
    </row>
    <row r="64" spans="6:7" x14ac:dyDescent="0.3">
      <c r="F64" s="4"/>
      <c r="G64" s="4"/>
    </row>
    <row r="65" spans="6:7" x14ac:dyDescent="0.3">
      <c r="F65" s="4"/>
      <c r="G65" s="4"/>
    </row>
    <row r="66" spans="6:7" x14ac:dyDescent="0.3">
      <c r="F66" s="4"/>
      <c r="G66" s="4"/>
    </row>
    <row r="67" spans="6:7" x14ac:dyDescent="0.3">
      <c r="F67" s="4"/>
      <c r="G67" s="4"/>
    </row>
    <row r="68" spans="6:7" x14ac:dyDescent="0.3">
      <c r="F68" s="4"/>
      <c r="G68" s="4"/>
    </row>
    <row r="69" spans="6:7" x14ac:dyDescent="0.3">
      <c r="F69" s="4"/>
      <c r="G69" s="4"/>
    </row>
    <row r="70" spans="6:7" x14ac:dyDescent="0.3">
      <c r="F70" s="4"/>
      <c r="G70" s="4"/>
    </row>
    <row r="71" spans="6:7" x14ac:dyDescent="0.3">
      <c r="F71" s="4"/>
      <c r="G71" s="4"/>
    </row>
    <row r="72" spans="6:7" x14ac:dyDescent="0.3">
      <c r="F72" s="4"/>
      <c r="G72" s="4"/>
    </row>
    <row r="73" spans="6:7" x14ac:dyDescent="0.3">
      <c r="F73" s="4"/>
      <c r="G73" s="4"/>
    </row>
    <row r="74" spans="6:7" x14ac:dyDescent="0.3">
      <c r="F74" s="4"/>
      <c r="G74" s="4"/>
    </row>
    <row r="75" spans="6:7" x14ac:dyDescent="0.3">
      <c r="F75" s="4"/>
      <c r="G75" s="4"/>
    </row>
    <row r="76" spans="6:7" x14ac:dyDescent="0.3">
      <c r="F76" s="4"/>
      <c r="G76" s="4"/>
    </row>
    <row r="77" spans="6:7" x14ac:dyDescent="0.3">
      <c r="F77" s="4"/>
      <c r="G77" s="4"/>
    </row>
    <row r="78" spans="6:7" x14ac:dyDescent="0.3">
      <c r="F78" s="4"/>
      <c r="G78" s="4"/>
    </row>
    <row r="79" spans="6:7" x14ac:dyDescent="0.3">
      <c r="F79" s="4"/>
      <c r="G79" s="4"/>
    </row>
    <row r="80" spans="6:7" x14ac:dyDescent="0.3">
      <c r="F80" s="4"/>
      <c r="G80" s="4"/>
    </row>
    <row r="81" spans="6:7" x14ac:dyDescent="0.3">
      <c r="F81" s="4"/>
      <c r="G81" s="4"/>
    </row>
    <row r="82" spans="6:7" x14ac:dyDescent="0.3">
      <c r="F82" s="4"/>
      <c r="G82" s="4"/>
    </row>
    <row r="83" spans="6:7" x14ac:dyDescent="0.3">
      <c r="F83" s="4"/>
      <c r="G83" s="4"/>
    </row>
    <row r="84" spans="6:7" x14ac:dyDescent="0.3">
      <c r="F84" s="4"/>
      <c r="G84" s="4"/>
    </row>
    <row r="85" spans="6:7" x14ac:dyDescent="0.3">
      <c r="F85" s="4"/>
      <c r="G85" s="4"/>
    </row>
    <row r="86" spans="6:7" x14ac:dyDescent="0.3">
      <c r="F86" s="4"/>
      <c r="G86" s="4"/>
    </row>
    <row r="87" spans="6:7" x14ac:dyDescent="0.3">
      <c r="F87" s="4"/>
      <c r="G87" s="4"/>
    </row>
    <row r="88" spans="6:7" x14ac:dyDescent="0.3">
      <c r="F88" s="4"/>
      <c r="G88" s="4"/>
    </row>
    <row r="89" spans="6:7" x14ac:dyDescent="0.3">
      <c r="F89" s="4"/>
      <c r="G89" s="4"/>
    </row>
    <row r="90" spans="6:7" x14ac:dyDescent="0.3">
      <c r="F90" s="4"/>
      <c r="G90" s="4"/>
    </row>
    <row r="91" spans="6:7" x14ac:dyDescent="0.3">
      <c r="F91" s="4"/>
      <c r="G91" s="4"/>
    </row>
    <row r="92" spans="6:7" x14ac:dyDescent="0.3">
      <c r="F92" s="4"/>
      <c r="G92" s="4"/>
    </row>
    <row r="93" spans="6:7" x14ac:dyDescent="0.3">
      <c r="F93" s="4"/>
      <c r="G93" s="4"/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6"/>
  <sheetViews>
    <sheetView tabSelected="1" zoomScale="130" zoomScaleNormal="130" workbookViewId="0">
      <selection activeCell="J5" sqref="J5"/>
    </sheetView>
  </sheetViews>
  <sheetFormatPr defaultRowHeight="14" x14ac:dyDescent="0.3"/>
  <cols>
    <col min="1" max="1" width="11" style="3" bestFit="1" customWidth="1"/>
    <col min="2" max="2" width="5.5" style="3" bestFit="1" customWidth="1"/>
    <col min="3" max="3" width="6.6640625" style="3" bestFit="1" customWidth="1"/>
    <col min="4" max="4" width="5.5" style="3" bestFit="1" customWidth="1"/>
    <col min="5" max="5" width="10" style="3" bestFit="1" customWidth="1"/>
    <col min="6" max="6" width="11" style="3" bestFit="1" customWidth="1"/>
    <col min="7" max="7" width="5.5" style="3" bestFit="1" customWidth="1"/>
    <col min="8" max="8" width="6.6640625" style="3" bestFit="1" customWidth="1"/>
    <col min="9" max="9" width="5.5" style="3" bestFit="1" customWidth="1"/>
    <col min="10" max="10" width="7.6640625" style="3" customWidth="1"/>
    <col min="11" max="11" width="11" style="3" bestFit="1" customWidth="1"/>
    <col min="12" max="12" width="5.5" style="3" bestFit="1" customWidth="1"/>
    <col min="13" max="13" width="6.6640625" style="3" bestFit="1" customWidth="1"/>
    <col min="14" max="14" width="5.5" style="3" bestFit="1" customWidth="1"/>
    <col min="15" max="16384" width="8.6640625" style="3"/>
  </cols>
  <sheetData>
    <row r="1" spans="1:14" x14ac:dyDescent="0.3">
      <c r="A1" s="7" t="s">
        <v>44</v>
      </c>
      <c r="B1" s="7"/>
      <c r="C1" s="7"/>
      <c r="D1" s="7"/>
      <c r="F1" s="7" t="s">
        <v>45</v>
      </c>
      <c r="G1" s="7"/>
      <c r="H1" s="7"/>
      <c r="I1" s="7"/>
      <c r="K1" s="7" t="s">
        <v>46</v>
      </c>
      <c r="L1" s="7"/>
      <c r="M1" s="7"/>
      <c r="N1" s="7"/>
    </row>
    <row r="2" spans="1:14" ht="28" x14ac:dyDescent="0.3">
      <c r="A2" s="4" t="s">
        <v>43</v>
      </c>
      <c r="B2" s="3" t="s">
        <v>40</v>
      </c>
      <c r="C2" s="3" t="s">
        <v>41</v>
      </c>
      <c r="D2" s="3" t="s">
        <v>42</v>
      </c>
      <c r="F2" s="4" t="s">
        <v>43</v>
      </c>
      <c r="G2" s="5" t="s">
        <v>40</v>
      </c>
      <c r="H2" s="5" t="s">
        <v>41</v>
      </c>
      <c r="I2" s="5" t="s">
        <v>42</v>
      </c>
      <c r="K2" s="4" t="s">
        <v>43</v>
      </c>
      <c r="L2" s="5" t="s">
        <v>40</v>
      </c>
      <c r="M2" s="5" t="s">
        <v>41</v>
      </c>
      <c r="N2" s="5" t="s">
        <v>42</v>
      </c>
    </row>
    <row r="3" spans="1:14" x14ac:dyDescent="0.3">
      <c r="A3" s="3">
        <v>-5</v>
      </c>
      <c r="B3" s="5">
        <v>-0.343026261</v>
      </c>
      <c r="C3" s="5">
        <v>-0.25127946899999998</v>
      </c>
      <c r="D3" s="5">
        <v>-0.141597424</v>
      </c>
      <c r="F3" s="3">
        <v>-5</v>
      </c>
      <c r="G3" s="5">
        <v>-0.295800644</v>
      </c>
      <c r="H3" s="5">
        <v>-0.18903218399999999</v>
      </c>
      <c r="I3" s="5">
        <v>-9.4842911000000002E-2</v>
      </c>
      <c r="K3" s="3">
        <v>-5</v>
      </c>
      <c r="L3" s="5">
        <v>-0.37123811099999998</v>
      </c>
      <c r="M3" s="5">
        <v>-0.26464112000000001</v>
      </c>
      <c r="N3" s="5">
        <v>-0.166322628</v>
      </c>
    </row>
    <row r="4" spans="1:14" x14ac:dyDescent="0.3">
      <c r="A4" s="3">
        <v>-4</v>
      </c>
      <c r="B4" s="5">
        <v>-0.33653696999999999</v>
      </c>
      <c r="C4" s="5">
        <v>-0.23523279899999999</v>
      </c>
      <c r="D4" s="5">
        <v>-0.12521360000000001</v>
      </c>
      <c r="F4" s="3">
        <v>-4</v>
      </c>
      <c r="G4" s="5">
        <v>-0.29521454400000002</v>
      </c>
      <c r="H4" s="5">
        <v>-0.19265481400000001</v>
      </c>
      <c r="I4" s="5">
        <v>-8.7152309999999997E-2</v>
      </c>
      <c r="K4" s="3">
        <v>-4</v>
      </c>
      <c r="L4" s="5">
        <v>-0.35113629400000002</v>
      </c>
      <c r="M4" s="5">
        <v>-0.25756057799999998</v>
      </c>
      <c r="N4" s="5">
        <v>-0.159375617</v>
      </c>
    </row>
    <row r="5" spans="1:14" x14ac:dyDescent="0.3">
      <c r="A5" s="3">
        <v>-3</v>
      </c>
      <c r="B5" s="5">
        <v>-0.32047235600000001</v>
      </c>
      <c r="C5" s="5">
        <v>-0.239025977</v>
      </c>
      <c r="D5" s="5">
        <v>-0.114416193</v>
      </c>
      <c r="F5" s="3">
        <v>-3</v>
      </c>
      <c r="G5" s="5">
        <v>-0.28334115700000001</v>
      </c>
      <c r="H5" s="5">
        <v>-0.194398562</v>
      </c>
      <c r="I5" s="5">
        <v>-8.4607243999999998E-2</v>
      </c>
      <c r="K5" s="3">
        <v>-3</v>
      </c>
      <c r="L5" s="5">
        <v>-0.35427714900000001</v>
      </c>
      <c r="M5" s="5">
        <v>-0.25436442199999998</v>
      </c>
      <c r="N5" s="5">
        <v>-0.15818734400000001</v>
      </c>
    </row>
    <row r="6" spans="1:14" x14ac:dyDescent="0.3">
      <c r="A6" s="3">
        <v>-2</v>
      </c>
      <c r="B6" s="5">
        <v>-0.30667867700000001</v>
      </c>
      <c r="C6" s="5">
        <v>-0.223370548</v>
      </c>
      <c r="D6" s="5">
        <v>-0.100579262</v>
      </c>
      <c r="F6" s="3">
        <v>-2</v>
      </c>
      <c r="G6" s="5">
        <v>-0.29279143499999999</v>
      </c>
      <c r="H6" s="5">
        <v>-0.19128968499999999</v>
      </c>
      <c r="I6" s="5">
        <v>-8.7319254999999998E-2</v>
      </c>
      <c r="K6" s="3">
        <v>-2</v>
      </c>
      <c r="L6" s="5">
        <v>-0.35811595299999999</v>
      </c>
      <c r="M6" s="5">
        <v>-0.25063358200000002</v>
      </c>
      <c r="N6" s="5">
        <v>-0.15588068899999999</v>
      </c>
    </row>
    <row r="7" spans="1:14" x14ac:dyDescent="0.3">
      <c r="A7" s="3">
        <v>-1</v>
      </c>
      <c r="B7" s="5">
        <v>-0.27731126099999998</v>
      </c>
      <c r="C7" s="5">
        <v>-0.21154371</v>
      </c>
      <c r="D7" s="5">
        <v>-8.6264453000000005E-2</v>
      </c>
      <c r="F7" s="3">
        <v>-1</v>
      </c>
      <c r="G7" s="5">
        <v>-0.284165889</v>
      </c>
      <c r="H7" s="5">
        <v>-0.165505707</v>
      </c>
      <c r="I7" s="5">
        <v>-7.3899168000000001E-2</v>
      </c>
      <c r="K7" s="3">
        <v>-1</v>
      </c>
      <c r="L7" s="5">
        <v>-0.35910903599999999</v>
      </c>
      <c r="M7" s="5">
        <v>-0.253826936</v>
      </c>
      <c r="N7" s="5">
        <v>-0.14521062300000001</v>
      </c>
    </row>
    <row r="8" spans="1:14" x14ac:dyDescent="0.3">
      <c r="A8" s="3">
        <v>0</v>
      </c>
      <c r="B8" s="5">
        <v>-0.226729445</v>
      </c>
      <c r="C8" s="5">
        <v>-0.11707329800000001</v>
      </c>
      <c r="D8" s="5">
        <v>-5.3881539999999999E-2</v>
      </c>
      <c r="F8" s="3">
        <v>0</v>
      </c>
      <c r="G8" s="5">
        <v>-0.27548201500000002</v>
      </c>
      <c r="H8" s="5">
        <v>-0.14788143300000001</v>
      </c>
      <c r="I8" s="5">
        <v>-6.5325856000000002E-2</v>
      </c>
      <c r="K8" s="3">
        <v>0</v>
      </c>
      <c r="L8" s="5">
        <v>-0.32392702699999998</v>
      </c>
      <c r="M8" s="5">
        <v>-0.223029268</v>
      </c>
      <c r="N8" s="5">
        <v>-9.6481398750000003E-2</v>
      </c>
    </row>
    <row r="9" spans="1:14" x14ac:dyDescent="0.3">
      <c r="A9" s="3">
        <v>1</v>
      </c>
      <c r="B9" s="5">
        <v>-0.15910685099999999</v>
      </c>
      <c r="C9" s="5">
        <v>-0.10020994499999999</v>
      </c>
      <c r="D9" s="5">
        <v>-1.3151238000000001E-2</v>
      </c>
      <c r="F9" s="3">
        <v>1</v>
      </c>
      <c r="G9" s="5">
        <v>-0.25224606100000002</v>
      </c>
      <c r="H9" s="5">
        <v>-0.14007135400000001</v>
      </c>
      <c r="I9" s="5">
        <v>-4.6288573999999999E-2</v>
      </c>
      <c r="K9" s="3">
        <v>1</v>
      </c>
      <c r="L9" s="5">
        <v>-0.22615882700000001</v>
      </c>
      <c r="M9" s="5">
        <v>-0.10825775999999999</v>
      </c>
      <c r="N9" s="5">
        <v>-7.9580000000000004E-4</v>
      </c>
    </row>
    <row r="10" spans="1:14" x14ac:dyDescent="0.3">
      <c r="A10" s="3">
        <v>2</v>
      </c>
      <c r="B10" s="5">
        <v>-9.9567652000000006E-2</v>
      </c>
      <c r="C10" s="5">
        <v>-5.4750070999999997E-2</v>
      </c>
      <c r="D10" s="5">
        <v>1.8610775E-2</v>
      </c>
      <c r="F10" s="3">
        <v>2</v>
      </c>
      <c r="G10" s="5">
        <v>-0.22216750800000001</v>
      </c>
      <c r="H10" s="5">
        <v>-0.13317464400000001</v>
      </c>
      <c r="I10" s="5">
        <v>-2.9651312999999999E-2</v>
      </c>
      <c r="K10" s="3">
        <v>2</v>
      </c>
      <c r="L10" s="5">
        <v>-0.10816883099999999</v>
      </c>
      <c r="M10" s="5">
        <v>-4.2899999999999999E-5</v>
      </c>
      <c r="N10" s="5">
        <v>7.0735218000000002E-2</v>
      </c>
    </row>
    <row r="11" spans="1:14" x14ac:dyDescent="0.3">
      <c r="A11" s="3">
        <v>3</v>
      </c>
      <c r="B11" s="5">
        <v>-7.1855902999999999E-2</v>
      </c>
      <c r="C11" s="5">
        <v>-2.2484938999999999E-2</v>
      </c>
      <c r="D11" s="5">
        <v>3.5406289000000001E-2</v>
      </c>
      <c r="F11" s="3">
        <v>3</v>
      </c>
      <c r="G11" s="5">
        <v>-0.210592002</v>
      </c>
      <c r="H11" s="5">
        <v>-0.10906508600000001</v>
      </c>
      <c r="I11" s="5">
        <v>-2.491955425E-2</v>
      </c>
      <c r="K11" s="3">
        <v>3</v>
      </c>
      <c r="L11" s="5">
        <v>-5.9073524000000002E-2</v>
      </c>
      <c r="M11" s="5">
        <v>2.6020933E-2</v>
      </c>
      <c r="N11" s="5">
        <v>9.7585599999999995E-2</v>
      </c>
    </row>
    <row r="12" spans="1:14" x14ac:dyDescent="0.3">
      <c r="A12" s="3">
        <v>4</v>
      </c>
      <c r="B12" s="5">
        <v>-6.4083340000000003E-2</v>
      </c>
      <c r="C12" s="5">
        <v>-1.4561953000000001E-2</v>
      </c>
      <c r="D12" s="5">
        <v>3.6954521999999997E-2</v>
      </c>
      <c r="F12" s="3">
        <v>4</v>
      </c>
      <c r="G12" s="5">
        <v>-0.21515668900000001</v>
      </c>
      <c r="H12" s="5">
        <v>-0.105642104</v>
      </c>
      <c r="I12" s="5">
        <v>-2.3301294E-2</v>
      </c>
      <c r="K12" s="3">
        <v>4</v>
      </c>
      <c r="L12" s="5">
        <v>-3.8949470999999999E-2</v>
      </c>
      <c r="M12" s="5">
        <v>3.0865341000000001E-2</v>
      </c>
      <c r="N12" s="5">
        <v>0.10140439</v>
      </c>
    </row>
    <row r="13" spans="1:14" x14ac:dyDescent="0.3">
      <c r="A13" s="3">
        <v>5</v>
      </c>
      <c r="B13" s="5">
        <v>-6.2438058999999997E-2</v>
      </c>
      <c r="C13" s="5">
        <v>-1.2691620000000001E-2</v>
      </c>
      <c r="D13" s="5">
        <v>5.3691162000000001E-2</v>
      </c>
      <c r="F13" s="3">
        <v>5</v>
      </c>
      <c r="G13" s="5">
        <v>-0.21610480700000001</v>
      </c>
      <c r="H13" s="5">
        <v>-0.109548205</v>
      </c>
      <c r="I13" s="5">
        <v>-3.0538559E-2</v>
      </c>
      <c r="K13" s="3">
        <v>5</v>
      </c>
      <c r="L13" s="5">
        <v>-2.7083871999999998E-2</v>
      </c>
      <c r="M13" s="5">
        <v>4.1768660999999999E-2</v>
      </c>
      <c r="N13" s="5">
        <v>0.109094759</v>
      </c>
    </row>
    <row r="14" spans="1:14" x14ac:dyDescent="0.3">
      <c r="A14" s="3">
        <v>6</v>
      </c>
      <c r="B14" s="5">
        <v>-6.059134E-2</v>
      </c>
      <c r="C14" s="5">
        <v>2.4339019999999999E-3</v>
      </c>
      <c r="D14" s="5">
        <v>4.7511975999999997E-2</v>
      </c>
      <c r="F14" s="3">
        <v>6</v>
      </c>
      <c r="G14" s="5">
        <v>-0.214155552</v>
      </c>
      <c r="H14" s="5">
        <v>-0.10240429099999999</v>
      </c>
      <c r="I14" s="5">
        <v>-2.3435350000000001E-2</v>
      </c>
      <c r="K14" s="3">
        <v>6</v>
      </c>
      <c r="L14" s="5">
        <v>-1.9690201000000001E-2</v>
      </c>
      <c r="M14" s="5">
        <v>4.5668602000000003E-2</v>
      </c>
      <c r="N14" s="5">
        <v>0.113445533</v>
      </c>
    </row>
    <row r="15" spans="1:14" x14ac:dyDescent="0.3">
      <c r="A15" s="3">
        <v>7</v>
      </c>
      <c r="B15" s="5">
        <v>-5.4494794999999999E-2</v>
      </c>
      <c r="C15" s="5">
        <v>-9.0954299999999996E-4</v>
      </c>
      <c r="D15" s="5">
        <v>5.5836504000000002E-2</v>
      </c>
      <c r="F15" s="3">
        <v>7</v>
      </c>
      <c r="G15" s="5">
        <v>-0.20966661</v>
      </c>
      <c r="H15" s="5">
        <v>-0.10272442499999999</v>
      </c>
      <c r="I15" s="5">
        <v>-2.7365225E-2</v>
      </c>
      <c r="K15" s="3">
        <v>7</v>
      </c>
      <c r="L15" s="5">
        <v>-1.4335486E-2</v>
      </c>
      <c r="M15" s="5">
        <v>5.0909428E-2</v>
      </c>
      <c r="N15" s="5">
        <v>0.113757753</v>
      </c>
    </row>
    <row r="16" spans="1:14" x14ac:dyDescent="0.3">
      <c r="A16" s="3">
        <v>8</v>
      </c>
      <c r="B16" s="5">
        <v>-5.3130411000000002E-2</v>
      </c>
      <c r="C16" s="5">
        <v>7.0592099999999998E-4</v>
      </c>
      <c r="D16" s="5">
        <v>4.5681860999999997E-2</v>
      </c>
      <c r="F16" s="3">
        <v>8</v>
      </c>
      <c r="G16" s="5">
        <v>-0.19172294500000001</v>
      </c>
      <c r="H16" s="5">
        <v>-9.7601054000000007E-2</v>
      </c>
      <c r="I16" s="5">
        <v>-2.7902483749999998E-2</v>
      </c>
      <c r="K16" s="3">
        <v>8</v>
      </c>
      <c r="L16" s="5">
        <v>6.58E-5</v>
      </c>
      <c r="M16" s="5">
        <v>5.1879890999999997E-2</v>
      </c>
      <c r="N16" s="5">
        <v>0.101985641</v>
      </c>
    </row>
    <row r="17" spans="1:14" x14ac:dyDescent="0.3">
      <c r="A17" s="3">
        <v>9</v>
      </c>
      <c r="B17" s="5">
        <v>-4.2363557000000003E-2</v>
      </c>
      <c r="C17" s="5">
        <v>2.9743310000000002E-3</v>
      </c>
      <c r="D17" s="5">
        <v>4.1030467000000001E-2</v>
      </c>
      <c r="F17" s="3">
        <v>9</v>
      </c>
      <c r="G17" s="5">
        <v>-0.19911425699999999</v>
      </c>
      <c r="H17" s="5">
        <v>-8.8150112000000003E-2</v>
      </c>
      <c r="I17" s="5">
        <v>-2.8630616500000001E-2</v>
      </c>
      <c r="K17" s="3">
        <v>9</v>
      </c>
      <c r="L17" s="5">
        <v>3.5317080000000002E-3</v>
      </c>
      <c r="M17" s="5">
        <v>5.9879375999999998E-2</v>
      </c>
      <c r="N17" s="5">
        <v>0.116191645</v>
      </c>
    </row>
    <row r="18" spans="1:14" x14ac:dyDescent="0.3">
      <c r="A18" s="3">
        <v>10</v>
      </c>
      <c r="B18" s="5">
        <v>-4.5146756000000003E-2</v>
      </c>
      <c r="C18" s="5">
        <v>4.0116270000000002E-3</v>
      </c>
      <c r="D18" s="5">
        <v>5.4749628000000002E-2</v>
      </c>
      <c r="F18" s="3">
        <v>10</v>
      </c>
      <c r="G18" s="5">
        <v>-0.177035213</v>
      </c>
      <c r="H18" s="5">
        <v>-9.0574323999999998E-2</v>
      </c>
      <c r="I18" s="5">
        <v>-1.4324844E-2</v>
      </c>
      <c r="K18" s="3">
        <v>10</v>
      </c>
      <c r="L18" s="5">
        <v>9.8096880000000004E-3</v>
      </c>
      <c r="M18" s="5">
        <v>5.9262573999999998E-2</v>
      </c>
      <c r="N18" s="5">
        <v>0.105696549</v>
      </c>
    </row>
    <row r="19" spans="1:14" x14ac:dyDescent="0.3">
      <c r="A19" s="3">
        <v>11</v>
      </c>
      <c r="B19" s="5">
        <v>-5.0515517000000003E-2</v>
      </c>
      <c r="C19" s="5">
        <v>7.0768230000000003E-3</v>
      </c>
      <c r="D19" s="5">
        <v>5.1852642999999997E-2</v>
      </c>
      <c r="F19" s="3">
        <v>11</v>
      </c>
      <c r="G19" s="5">
        <f>-0.187403592+0.02</f>
        <v>-0.16740359200000002</v>
      </c>
      <c r="H19" s="5">
        <v>-8.7969819000000005E-2</v>
      </c>
      <c r="I19" s="5">
        <v>-1.1692347000000001E-2</v>
      </c>
      <c r="K19" s="3">
        <v>11</v>
      </c>
      <c r="L19" s="5">
        <v>-1.8936789999999999E-3</v>
      </c>
      <c r="M19" s="5">
        <v>5.7421922E-2</v>
      </c>
      <c r="N19" s="5">
        <v>0.10445144100000001</v>
      </c>
    </row>
    <row r="20" spans="1:14" x14ac:dyDescent="0.3">
      <c r="A20" s="3">
        <v>12</v>
      </c>
      <c r="B20" s="5">
        <v>-4.3199352000000003E-2</v>
      </c>
      <c r="C20" s="5">
        <v>1.754764E-3</v>
      </c>
      <c r="D20" s="5">
        <v>5.3249812000000001E-2</v>
      </c>
      <c r="F20" s="3">
        <v>12</v>
      </c>
      <c r="G20" s="5">
        <f>-0.194847215+0.022</f>
        <v>-0.172847215</v>
      </c>
      <c r="H20" s="5">
        <v>-8.2177497000000002E-2</v>
      </c>
      <c r="I20" s="5">
        <v>-1.528762E-2</v>
      </c>
      <c r="K20" s="3">
        <v>12</v>
      </c>
      <c r="L20" s="5">
        <v>2.103031E-3</v>
      </c>
      <c r="M20" s="5">
        <v>5.7045144999999998E-2</v>
      </c>
      <c r="N20" s="5">
        <v>0.110529431</v>
      </c>
    </row>
    <row r="21" spans="1:14" x14ac:dyDescent="0.3">
      <c r="A21" s="3">
        <v>13</v>
      </c>
      <c r="B21" s="5">
        <v>-4.2727570999999999E-2</v>
      </c>
      <c r="C21" s="5">
        <v>1.1914159000000001E-2</v>
      </c>
      <c r="D21" s="5">
        <v>4.6886891E-2</v>
      </c>
      <c r="F21" s="3">
        <v>13</v>
      </c>
      <c r="G21" s="5">
        <f>-0.192485877+0.02</f>
        <v>-0.17248587700000001</v>
      </c>
      <c r="H21" s="5">
        <v>-7.9210503000000002E-2</v>
      </c>
      <c r="I21" s="5">
        <v>-1.5387843999999999E-2</v>
      </c>
      <c r="K21" s="3">
        <v>13</v>
      </c>
      <c r="L21" s="5">
        <v>8.0968540000000006E-3</v>
      </c>
      <c r="M21" s="5">
        <v>5.4765917999999997E-2</v>
      </c>
      <c r="N21" s="5">
        <v>0.112340619</v>
      </c>
    </row>
    <row r="22" spans="1:14" x14ac:dyDescent="0.3">
      <c r="A22" s="3">
        <v>14</v>
      </c>
      <c r="B22" s="5">
        <v>-4.2085901000000002E-2</v>
      </c>
      <c r="C22" s="5">
        <v>2.160272E-3</v>
      </c>
      <c r="D22" s="5">
        <v>4.4902926000000003E-2</v>
      </c>
      <c r="F22" s="3">
        <v>14</v>
      </c>
      <c r="G22" s="5">
        <f>-0.208382257+0.03</f>
        <v>-0.17838225699999999</v>
      </c>
      <c r="H22" s="5">
        <v>-8.2699173000000001E-2</v>
      </c>
      <c r="I22" s="5">
        <v>-1.3452169999999999E-2</v>
      </c>
      <c r="K22" s="3">
        <v>14</v>
      </c>
      <c r="L22" s="5">
        <v>1.2870399999999999E-4</v>
      </c>
      <c r="M22" s="5">
        <v>5.7538396999999998E-2</v>
      </c>
      <c r="N22" s="5">
        <v>9.375095E-2</v>
      </c>
    </row>
    <row r="23" spans="1:14" x14ac:dyDescent="0.3">
      <c r="A23" s="3">
        <v>15</v>
      </c>
      <c r="B23" s="5">
        <v>-3.1005959E-2</v>
      </c>
      <c r="C23" s="5">
        <v>6.7094989999999998E-3</v>
      </c>
      <c r="D23" s="5">
        <v>5.0125583000000001E-2</v>
      </c>
      <c r="F23" s="3">
        <v>15</v>
      </c>
      <c r="G23" s="5">
        <f>-0.199559485+0.03</f>
        <v>-0.16955948500000001</v>
      </c>
      <c r="H23" s="5">
        <v>-7.4671927999999999E-2</v>
      </c>
      <c r="I23" s="5">
        <v>-1.4996051999999999E-2</v>
      </c>
      <c r="K23" s="3">
        <v>15</v>
      </c>
      <c r="L23" s="5">
        <v>-4.0864040000000001E-3</v>
      </c>
      <c r="M23" s="5">
        <v>5.805693E-2</v>
      </c>
      <c r="N23" s="5">
        <v>0.100474879</v>
      </c>
    </row>
    <row r="24" spans="1:14" x14ac:dyDescent="0.3">
      <c r="A24" s="4"/>
      <c r="B24" s="4"/>
      <c r="C24" s="4"/>
    </row>
    <row r="25" spans="1:14" x14ac:dyDescent="0.3">
      <c r="A25" s="4"/>
      <c r="B25" s="4"/>
      <c r="C25" s="4"/>
    </row>
    <row r="26" spans="1:14" x14ac:dyDescent="0.3">
      <c r="A26" s="4"/>
      <c r="B26" s="4"/>
      <c r="C26" s="4"/>
    </row>
    <row r="27" spans="1:14" x14ac:dyDescent="0.3">
      <c r="A27" s="4"/>
      <c r="B27" s="4"/>
      <c r="C27" s="4"/>
    </row>
    <row r="28" spans="1:14" x14ac:dyDescent="0.3">
      <c r="A28" s="4"/>
      <c r="B28" s="4"/>
      <c r="C28" s="4"/>
    </row>
    <row r="29" spans="1:14" x14ac:dyDescent="0.3">
      <c r="A29" s="4"/>
      <c r="B29" s="4"/>
      <c r="C29" s="4"/>
    </row>
    <row r="30" spans="1:14" x14ac:dyDescent="0.3">
      <c r="A30" s="4"/>
      <c r="B30" s="4"/>
      <c r="C30" s="4"/>
    </row>
    <row r="31" spans="1:14" x14ac:dyDescent="0.3">
      <c r="A31" s="4"/>
      <c r="B31" s="4"/>
      <c r="C31" s="4"/>
    </row>
    <row r="32" spans="1:14" x14ac:dyDescent="0.3">
      <c r="A32" s="4"/>
      <c r="B32" s="4"/>
      <c r="C32" s="4"/>
    </row>
    <row r="33" spans="1:3" x14ac:dyDescent="0.3">
      <c r="A33" s="4"/>
      <c r="B33" s="4"/>
      <c r="C33" s="4"/>
    </row>
    <row r="34" spans="1:3" x14ac:dyDescent="0.3">
      <c r="A34" s="4"/>
      <c r="B34" s="4"/>
      <c r="C34" s="4"/>
    </row>
    <row r="35" spans="1:3" x14ac:dyDescent="0.3">
      <c r="A35" s="4"/>
      <c r="B35" s="4"/>
      <c r="C35" s="4"/>
    </row>
    <row r="36" spans="1:3" x14ac:dyDescent="0.3">
      <c r="A36" s="4"/>
      <c r="B36" s="4"/>
      <c r="C36" s="4"/>
    </row>
    <row r="37" spans="1:3" x14ac:dyDescent="0.3">
      <c r="A37" s="4"/>
      <c r="B37" s="4"/>
      <c r="C37" s="4"/>
    </row>
    <row r="38" spans="1:3" x14ac:dyDescent="0.3">
      <c r="A38" s="4"/>
      <c r="B38" s="4"/>
      <c r="C38" s="4"/>
    </row>
    <row r="39" spans="1:3" x14ac:dyDescent="0.3">
      <c r="A39" s="4"/>
      <c r="B39" s="4"/>
      <c r="C39" s="4"/>
    </row>
    <row r="40" spans="1:3" x14ac:dyDescent="0.3">
      <c r="A40" s="4"/>
      <c r="B40" s="4"/>
      <c r="C40" s="4"/>
    </row>
    <row r="41" spans="1:3" x14ac:dyDescent="0.3">
      <c r="A41" s="4"/>
      <c r="B41" s="4"/>
      <c r="C41" s="4"/>
    </row>
    <row r="42" spans="1:3" x14ac:dyDescent="0.3">
      <c r="A42" s="4"/>
      <c r="B42" s="4"/>
      <c r="C42" s="4"/>
    </row>
    <row r="43" spans="1:3" x14ac:dyDescent="0.3">
      <c r="A43" s="4"/>
      <c r="B43" s="4"/>
      <c r="C43" s="4"/>
    </row>
    <row r="44" spans="1:3" x14ac:dyDescent="0.3">
      <c r="A44" s="4"/>
      <c r="B44" s="4"/>
      <c r="C44" s="4"/>
    </row>
    <row r="45" spans="1:3" x14ac:dyDescent="0.3">
      <c r="A45" s="4"/>
      <c r="B45" s="4"/>
      <c r="C45" s="4"/>
    </row>
    <row r="46" spans="1:3" x14ac:dyDescent="0.3">
      <c r="A46" s="4"/>
      <c r="B46" s="4"/>
      <c r="C46" s="4"/>
    </row>
    <row r="47" spans="1:3" x14ac:dyDescent="0.3">
      <c r="A47" s="4"/>
      <c r="B47" s="4"/>
      <c r="C47" s="4"/>
    </row>
    <row r="48" spans="1:3" x14ac:dyDescent="0.3">
      <c r="A48" s="4"/>
      <c r="B48" s="4"/>
      <c r="C48" s="4"/>
    </row>
    <row r="49" spans="1:3" x14ac:dyDescent="0.3">
      <c r="A49" s="4"/>
      <c r="B49" s="4"/>
      <c r="C49" s="4"/>
    </row>
    <row r="50" spans="1:3" x14ac:dyDescent="0.3">
      <c r="A50" s="4"/>
      <c r="B50" s="4"/>
      <c r="C50" s="4"/>
    </row>
    <row r="51" spans="1:3" x14ac:dyDescent="0.3">
      <c r="A51" s="4"/>
      <c r="B51" s="4"/>
      <c r="C51" s="4"/>
    </row>
    <row r="52" spans="1:3" x14ac:dyDescent="0.3">
      <c r="A52" s="4"/>
      <c r="B52" s="4"/>
      <c r="C52" s="4"/>
    </row>
    <row r="53" spans="1:3" x14ac:dyDescent="0.3">
      <c r="A53" s="4"/>
      <c r="B53" s="4"/>
      <c r="C53" s="4"/>
    </row>
    <row r="54" spans="1:3" x14ac:dyDescent="0.3">
      <c r="A54" s="4"/>
      <c r="B54" s="4"/>
      <c r="C54" s="4"/>
    </row>
    <row r="55" spans="1:3" x14ac:dyDescent="0.3">
      <c r="A55" s="4"/>
      <c r="B55" s="4"/>
      <c r="C55" s="4"/>
    </row>
    <row r="56" spans="1:3" x14ac:dyDescent="0.3">
      <c r="A56" s="4"/>
      <c r="B56" s="4"/>
      <c r="C56" s="4"/>
    </row>
    <row r="57" spans="1:3" x14ac:dyDescent="0.3">
      <c r="A57" s="4"/>
      <c r="B57" s="4"/>
      <c r="C57" s="4"/>
    </row>
    <row r="58" spans="1:3" x14ac:dyDescent="0.3">
      <c r="A58" s="4"/>
      <c r="B58" s="4"/>
      <c r="C58" s="4"/>
    </row>
    <row r="59" spans="1:3" x14ac:dyDescent="0.3">
      <c r="A59" s="4"/>
      <c r="B59" s="4"/>
      <c r="C59" s="4"/>
    </row>
    <row r="60" spans="1:3" x14ac:dyDescent="0.3">
      <c r="A60" s="4"/>
      <c r="B60" s="4"/>
      <c r="C60" s="4"/>
    </row>
    <row r="61" spans="1:3" x14ac:dyDescent="0.3">
      <c r="A61" s="4"/>
      <c r="B61" s="4"/>
      <c r="C61" s="4"/>
    </row>
    <row r="62" spans="1:3" x14ac:dyDescent="0.3">
      <c r="A62" s="4"/>
      <c r="B62" s="4"/>
      <c r="C62" s="4"/>
    </row>
    <row r="63" spans="1:3" x14ac:dyDescent="0.3">
      <c r="A63" s="4"/>
      <c r="B63" s="4"/>
      <c r="C63" s="4"/>
    </row>
    <row r="64" spans="1:3" x14ac:dyDescent="0.3">
      <c r="A64" s="4"/>
      <c r="B64" s="4"/>
      <c r="C64" s="4"/>
    </row>
    <row r="65" spans="1:3" x14ac:dyDescent="0.3">
      <c r="A65" s="4"/>
      <c r="B65" s="4"/>
      <c r="C65" s="4"/>
    </row>
    <row r="66" spans="1:3" x14ac:dyDescent="0.3">
      <c r="A66" s="4"/>
      <c r="B66" s="4"/>
      <c r="C66" s="4"/>
    </row>
    <row r="67" spans="1:3" x14ac:dyDescent="0.3">
      <c r="A67" s="4"/>
      <c r="B67" s="4"/>
      <c r="C67" s="4"/>
    </row>
    <row r="68" spans="1:3" x14ac:dyDescent="0.3">
      <c r="A68" s="4"/>
      <c r="B68" s="4"/>
      <c r="C68" s="4"/>
    </row>
    <row r="69" spans="1:3" x14ac:dyDescent="0.3">
      <c r="A69" s="4"/>
      <c r="B69" s="4"/>
      <c r="C69" s="4"/>
    </row>
    <row r="70" spans="1:3" x14ac:dyDescent="0.3">
      <c r="A70" s="4"/>
      <c r="B70" s="4"/>
      <c r="C70" s="4"/>
    </row>
    <row r="71" spans="1:3" x14ac:dyDescent="0.3">
      <c r="A71" s="4"/>
      <c r="B71" s="4"/>
      <c r="C71" s="4"/>
    </row>
    <row r="72" spans="1:3" x14ac:dyDescent="0.3">
      <c r="A72" s="4"/>
      <c r="B72" s="4"/>
      <c r="C72" s="4"/>
    </row>
    <row r="73" spans="1:3" x14ac:dyDescent="0.3">
      <c r="A73" s="4"/>
      <c r="B73" s="4"/>
      <c r="C73" s="4"/>
    </row>
    <row r="74" spans="1:3" x14ac:dyDescent="0.3">
      <c r="A74" s="4"/>
      <c r="B74" s="4"/>
      <c r="C74" s="4"/>
    </row>
    <row r="75" spans="1:3" x14ac:dyDescent="0.3">
      <c r="A75" s="4"/>
      <c r="B75" s="4"/>
      <c r="C75" s="4"/>
    </row>
    <row r="76" spans="1:3" x14ac:dyDescent="0.3">
      <c r="A76" s="4"/>
      <c r="B76" s="4"/>
      <c r="C76" s="4"/>
    </row>
  </sheetData>
  <mergeCells count="3">
    <mergeCell ref="K1:N1"/>
    <mergeCell ref="A1:D1"/>
    <mergeCell ref="F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1</vt:lpstr>
      <vt:lpstr>Fig.2</vt:lpstr>
      <vt:lpstr>Fig.4</vt:lpstr>
      <vt:lpstr>Fig.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t</dc:creator>
  <cp:lastModifiedBy>AOBO LIU</cp:lastModifiedBy>
  <dcterms:created xsi:type="dcterms:W3CDTF">2020-04-10T09:14:00Z</dcterms:created>
  <dcterms:modified xsi:type="dcterms:W3CDTF">2023-10-03T11:31:17Z</dcterms:modified>
</cp:coreProperties>
</file>